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teffi\CloudStation\U of M\Articles\own articles\Maize transcriptome\Tables + separate figures\"/>
    </mc:Choice>
  </mc:AlternateContent>
  <bookViews>
    <workbookView xWindow="2610" yWindow="-45" windowWidth="6915" windowHeight="7845"/>
  </bookViews>
  <sheets>
    <sheet name="Sheet1" sheetId="1" r:id="rId1"/>
    <sheet name="Sheet2" sheetId="2" r:id="rId2"/>
    <sheet name="Sheet3" sheetId="3" r:id="rId3"/>
  </sheets>
  <calcPr calcId="152511" concurrentCalc="0"/>
</workbook>
</file>

<file path=xl/sharedStrings.xml><?xml version="1.0" encoding="utf-8"?>
<sst xmlns="http://schemas.openxmlformats.org/spreadsheetml/2006/main" count="58" uniqueCount="36">
  <si>
    <t>Anther early</t>
  </si>
  <si>
    <t>Anther A</t>
  </si>
  <si>
    <t>Anther B</t>
  </si>
  <si>
    <t>Meiocyte early</t>
  </si>
  <si>
    <t>Meiocyte A</t>
  </si>
  <si>
    <t>Meiocyte B</t>
  </si>
  <si>
    <t>Seedling A</t>
  </si>
  <si>
    <t>Seedling B</t>
  </si>
  <si>
    <t>highlighted if &gt;= 0.8</t>
  </si>
  <si>
    <t>(trimmed dataset, used for most gene analysis)</t>
  </si>
  <si>
    <t>Correlation coefficients</t>
  </si>
  <si>
    <t>RNA yield (total RNA)</t>
  </si>
  <si>
    <t>6.4 µg</t>
  </si>
  <si>
    <t>4.8 µg</t>
  </si>
  <si>
    <t>2.3 µg</t>
  </si>
  <si>
    <t>2.6 µg</t>
  </si>
  <si>
    <t>4.0 µg</t>
  </si>
  <si>
    <t>6.7 µg</t>
  </si>
  <si>
    <t>7.1 µg</t>
  </si>
  <si>
    <t>4.6 µg</t>
  </si>
  <si>
    <t>sample</t>
  </si>
  <si>
    <t>total</t>
  </si>
  <si>
    <t>unmapped</t>
  </si>
  <si>
    <t>ambiguous</t>
  </si>
  <si>
    <t>low_quality</t>
  </si>
  <si>
    <t>Alignment of sequenced reads</t>
  </si>
  <si>
    <t>aligned (%)</t>
  </si>
  <si>
    <t>aligned</t>
  </si>
  <si>
    <t>uniquely aligned</t>
  </si>
  <si>
    <t>uniquely aligned (%)</t>
  </si>
  <si>
    <t>unmapped (%)</t>
  </si>
  <si>
    <t>ambiguous (%)</t>
  </si>
  <si>
    <t>low_quality (%)</t>
  </si>
  <si>
    <t>total quality</t>
  </si>
  <si>
    <t>total length</t>
  </si>
  <si>
    <t>("ambigous": reads exceeded maximum ambigu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1" fontId="0" fillId="0" borderId="0" xfId="0" applyNumberFormat="1"/>
    <xf numFmtId="0" fontId="1" fillId="0" borderId="0" xfId="0" applyFont="1"/>
    <xf numFmtId="1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" fontId="0" fillId="0" borderId="4" xfId="0" applyNumberFormat="1" applyBorder="1"/>
    <xf numFmtId="164" fontId="2" fillId="0" borderId="0" xfId="0" applyNumberFormat="1" applyFont="1"/>
    <xf numFmtId="0" fontId="0" fillId="0" borderId="0" xfId="0" applyFont="1"/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right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theme="1" tint="0.34998626667073579"/>
      </font>
    </dxf>
    <dxf>
      <font>
        <color rgb="FF9C0006"/>
      </font>
      <fill>
        <patternFill>
          <bgColor rgb="FFFFC7CE"/>
        </patternFill>
      </fill>
    </dxf>
    <dxf>
      <font>
        <color theme="1" tint="0.34998626667073579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"/>
  <sheetViews>
    <sheetView tabSelected="1" topLeftCell="A4" workbookViewId="0">
      <selection activeCell="I25" sqref="I25"/>
    </sheetView>
  </sheetViews>
  <sheetFormatPr defaultRowHeight="15" x14ac:dyDescent="0.25"/>
  <cols>
    <col min="1" max="1" width="15.28515625" customWidth="1"/>
    <col min="2" max="9" width="15.140625" customWidth="1"/>
    <col min="10" max="15" width="12.7109375" customWidth="1"/>
  </cols>
  <sheetData>
    <row r="1" spans="1:14" x14ac:dyDescent="0.25">
      <c r="A1" s="3" t="s">
        <v>11</v>
      </c>
    </row>
    <row r="3" spans="1:14" x14ac:dyDescent="0.25">
      <c r="A3" s="9" t="s">
        <v>0</v>
      </c>
      <c r="B3" t="s">
        <v>15</v>
      </c>
    </row>
    <row r="4" spans="1:14" x14ac:dyDescent="0.25">
      <c r="A4" s="9" t="s">
        <v>1</v>
      </c>
      <c r="B4" t="s">
        <v>18</v>
      </c>
    </row>
    <row r="5" spans="1:14" x14ac:dyDescent="0.25">
      <c r="A5" s="9" t="s">
        <v>2</v>
      </c>
      <c r="B5" t="s">
        <v>14</v>
      </c>
    </row>
    <row r="6" spans="1:14" x14ac:dyDescent="0.25">
      <c r="A6" s="9" t="s">
        <v>3</v>
      </c>
      <c r="B6" t="s">
        <v>16</v>
      </c>
    </row>
    <row r="7" spans="1:14" x14ac:dyDescent="0.25">
      <c r="A7" s="9" t="s">
        <v>4</v>
      </c>
      <c r="B7" t="s">
        <v>19</v>
      </c>
    </row>
    <row r="8" spans="1:14" x14ac:dyDescent="0.25">
      <c r="A8" s="9" t="s">
        <v>5</v>
      </c>
      <c r="B8" t="s">
        <v>12</v>
      </c>
    </row>
    <row r="9" spans="1:14" x14ac:dyDescent="0.25">
      <c r="A9" s="9" t="s">
        <v>6</v>
      </c>
      <c r="B9" t="s">
        <v>17</v>
      </c>
    </row>
    <row r="10" spans="1:14" x14ac:dyDescent="0.25">
      <c r="A10" s="9" t="s">
        <v>7</v>
      </c>
      <c r="B10" t="s">
        <v>13</v>
      </c>
    </row>
    <row r="11" spans="1:14" x14ac:dyDescent="0.25">
      <c r="A11" s="9"/>
    </row>
    <row r="12" spans="1:14" x14ac:dyDescent="0.25">
      <c r="A12" s="9"/>
    </row>
    <row r="14" spans="1:14" x14ac:dyDescent="0.25">
      <c r="A14" s="3" t="s">
        <v>25</v>
      </c>
    </row>
    <row r="16" spans="1:14" ht="30" x14ac:dyDescent="0.25">
      <c r="A16" s="10" t="s">
        <v>20</v>
      </c>
      <c r="B16" s="11" t="s">
        <v>21</v>
      </c>
      <c r="C16" s="11" t="s">
        <v>27</v>
      </c>
      <c r="D16" s="11" t="s">
        <v>26</v>
      </c>
      <c r="E16" s="11" t="s">
        <v>28</v>
      </c>
      <c r="F16" s="11" t="s">
        <v>29</v>
      </c>
      <c r="G16" s="11" t="s">
        <v>23</v>
      </c>
      <c r="H16" s="11" t="s">
        <v>31</v>
      </c>
      <c r="I16" s="11" t="s">
        <v>22</v>
      </c>
      <c r="J16" s="11" t="s">
        <v>30</v>
      </c>
      <c r="K16" s="11" t="s">
        <v>24</v>
      </c>
      <c r="L16" s="11" t="s">
        <v>32</v>
      </c>
      <c r="M16" s="11" t="s">
        <v>33</v>
      </c>
      <c r="N16" s="11" t="s">
        <v>34</v>
      </c>
    </row>
    <row r="17" spans="1:14" x14ac:dyDescent="0.25">
      <c r="A17" s="9" t="s">
        <v>4</v>
      </c>
      <c r="B17">
        <v>43915133</v>
      </c>
      <c r="C17">
        <v>34061746</v>
      </c>
      <c r="D17">
        <v>77.599999999999994</v>
      </c>
      <c r="E17">
        <v>28734409</v>
      </c>
      <c r="F17">
        <v>65.400000000000006</v>
      </c>
      <c r="G17">
        <v>4394884</v>
      </c>
      <c r="H17">
        <v>10</v>
      </c>
      <c r="I17">
        <v>5458503</v>
      </c>
      <c r="J17">
        <v>12.4</v>
      </c>
      <c r="K17">
        <v>0</v>
      </c>
      <c r="L17">
        <v>0</v>
      </c>
      <c r="M17">
        <v>38</v>
      </c>
      <c r="N17">
        <v>50</v>
      </c>
    </row>
    <row r="18" spans="1:14" x14ac:dyDescent="0.25">
      <c r="A18" s="9" t="s">
        <v>5</v>
      </c>
      <c r="B18">
        <v>77551649</v>
      </c>
      <c r="C18">
        <v>68789860</v>
      </c>
      <c r="D18">
        <v>88.7</v>
      </c>
      <c r="E18">
        <v>63201742</v>
      </c>
      <c r="F18">
        <v>81.5</v>
      </c>
      <c r="G18">
        <v>5197301</v>
      </c>
      <c r="H18">
        <v>6.7</v>
      </c>
      <c r="I18">
        <v>3564488</v>
      </c>
      <c r="J18">
        <v>4.5999999999999996</v>
      </c>
      <c r="K18">
        <v>0</v>
      </c>
      <c r="L18">
        <v>0</v>
      </c>
      <c r="M18">
        <v>38</v>
      </c>
      <c r="N18">
        <v>50</v>
      </c>
    </row>
    <row r="19" spans="1:14" x14ac:dyDescent="0.25">
      <c r="A19" s="9" t="s">
        <v>1</v>
      </c>
      <c r="B19">
        <v>45434260</v>
      </c>
      <c r="C19">
        <v>40154175</v>
      </c>
      <c r="D19">
        <v>88.4</v>
      </c>
      <c r="E19">
        <v>36839650</v>
      </c>
      <c r="F19">
        <v>81.099999999999994</v>
      </c>
      <c r="G19">
        <v>2892625</v>
      </c>
      <c r="H19">
        <v>6.4</v>
      </c>
      <c r="I19">
        <v>2387460</v>
      </c>
      <c r="J19">
        <v>5.3</v>
      </c>
      <c r="K19">
        <v>0</v>
      </c>
      <c r="L19">
        <v>0</v>
      </c>
      <c r="M19">
        <v>38</v>
      </c>
      <c r="N19">
        <v>50</v>
      </c>
    </row>
    <row r="20" spans="1:14" x14ac:dyDescent="0.25">
      <c r="A20" s="9" t="s">
        <v>2</v>
      </c>
      <c r="B20">
        <v>74190633</v>
      </c>
      <c r="C20">
        <v>65427920</v>
      </c>
      <c r="D20">
        <v>88.2</v>
      </c>
      <c r="E20">
        <v>59681498</v>
      </c>
      <c r="F20">
        <v>80.400000000000006</v>
      </c>
      <c r="G20">
        <v>5852496</v>
      </c>
      <c r="H20">
        <v>7.9</v>
      </c>
      <c r="I20">
        <v>2910217</v>
      </c>
      <c r="J20">
        <v>3.9</v>
      </c>
      <c r="K20">
        <v>0</v>
      </c>
      <c r="L20">
        <v>0</v>
      </c>
      <c r="M20">
        <v>38</v>
      </c>
      <c r="N20">
        <v>50</v>
      </c>
    </row>
    <row r="21" spans="1:14" x14ac:dyDescent="0.25">
      <c r="A21" s="9" t="s">
        <v>6</v>
      </c>
      <c r="B21">
        <v>36126210</v>
      </c>
      <c r="C21">
        <v>31696431</v>
      </c>
      <c r="D21">
        <v>87.7</v>
      </c>
      <c r="E21">
        <v>28882931</v>
      </c>
      <c r="F21">
        <v>80</v>
      </c>
      <c r="G21">
        <v>2525716</v>
      </c>
      <c r="H21">
        <v>7</v>
      </c>
      <c r="I21">
        <v>1904063</v>
      </c>
      <c r="J21">
        <v>5.3</v>
      </c>
      <c r="K21">
        <v>0</v>
      </c>
      <c r="L21">
        <v>0</v>
      </c>
      <c r="M21">
        <v>38</v>
      </c>
      <c r="N21">
        <v>50</v>
      </c>
    </row>
    <row r="22" spans="1:14" x14ac:dyDescent="0.25">
      <c r="A22" s="9" t="s">
        <v>7</v>
      </c>
      <c r="B22">
        <v>21684081</v>
      </c>
      <c r="C22">
        <v>20336614</v>
      </c>
      <c r="D22">
        <v>93.8</v>
      </c>
      <c r="E22">
        <v>18535914</v>
      </c>
      <c r="F22">
        <v>85.5</v>
      </c>
      <c r="G22">
        <v>299456</v>
      </c>
      <c r="H22">
        <v>1.4</v>
      </c>
      <c r="I22">
        <v>1048011</v>
      </c>
      <c r="J22">
        <v>4.8</v>
      </c>
      <c r="K22">
        <v>0</v>
      </c>
      <c r="L22">
        <v>0</v>
      </c>
      <c r="M22">
        <v>37</v>
      </c>
      <c r="N22">
        <v>54</v>
      </c>
    </row>
    <row r="23" spans="1:14" x14ac:dyDescent="0.25">
      <c r="G23" t="s">
        <v>35</v>
      </c>
    </row>
    <row r="26" spans="1:14" x14ac:dyDescent="0.25">
      <c r="A26" s="3" t="s">
        <v>10</v>
      </c>
    </row>
    <row r="28" spans="1:14" x14ac:dyDescent="0.25">
      <c r="B28" s="3" t="s">
        <v>0</v>
      </c>
      <c r="C28" s="3" t="s">
        <v>1</v>
      </c>
      <c r="D28" s="3" t="s">
        <v>2</v>
      </c>
      <c r="E28" s="3" t="s">
        <v>3</v>
      </c>
      <c r="F28" s="3" t="s">
        <v>4</v>
      </c>
      <c r="G28" s="3" t="s">
        <v>5</v>
      </c>
      <c r="H28" s="3" t="s">
        <v>6</v>
      </c>
      <c r="I28" s="3" t="s">
        <v>7</v>
      </c>
    </row>
    <row r="29" spans="1:14" ht="15.75" thickBot="1" x14ac:dyDescent="0.3">
      <c r="A29" s="3" t="s">
        <v>0</v>
      </c>
      <c r="B29" s="2">
        <v>1</v>
      </c>
      <c r="C29" s="1">
        <v>0.68870150829999999</v>
      </c>
      <c r="D29" s="1">
        <v>0.64201461839999996</v>
      </c>
      <c r="E29" s="1">
        <v>0.90839286559999999</v>
      </c>
      <c r="F29" s="1">
        <v>0.72343835460000006</v>
      </c>
      <c r="G29" s="1">
        <v>0.68720397590000004</v>
      </c>
      <c r="H29" s="1">
        <v>0.2638958401</v>
      </c>
      <c r="I29" s="1">
        <v>0.1991351455</v>
      </c>
    </row>
    <row r="30" spans="1:14" x14ac:dyDescent="0.25">
      <c r="A30" s="3" t="s">
        <v>1</v>
      </c>
      <c r="B30" s="1">
        <v>0.68870150829999999</v>
      </c>
      <c r="C30" s="4">
        <v>1</v>
      </c>
      <c r="D30" s="5">
        <v>0.94187274919999997</v>
      </c>
      <c r="E30" s="1">
        <v>0.72726101060000004</v>
      </c>
      <c r="F30" s="1">
        <v>0.88090250309999996</v>
      </c>
      <c r="G30" s="1">
        <v>0.79883580200000004</v>
      </c>
      <c r="H30" s="1">
        <v>0.1802193087</v>
      </c>
      <c r="I30" s="1">
        <v>0.14416812979999999</v>
      </c>
    </row>
    <row r="31" spans="1:14" ht="15.75" thickBot="1" x14ac:dyDescent="0.3">
      <c r="A31" s="3" t="s">
        <v>2</v>
      </c>
      <c r="B31" s="1">
        <v>0.64201461839999996</v>
      </c>
      <c r="C31" s="6">
        <v>0.94187274919999997</v>
      </c>
      <c r="D31" s="7">
        <v>1</v>
      </c>
      <c r="E31" s="1">
        <v>0.66283941560000004</v>
      </c>
      <c r="F31" s="1">
        <v>0.79266408590000004</v>
      </c>
      <c r="G31" s="1">
        <v>0.73200437949999997</v>
      </c>
      <c r="H31" s="1">
        <v>0.17582272309999999</v>
      </c>
      <c r="I31" s="1">
        <v>0.12857857319999999</v>
      </c>
    </row>
    <row r="32" spans="1:14" ht="15.75" thickBot="1" x14ac:dyDescent="0.3">
      <c r="A32" s="3" t="s">
        <v>3</v>
      </c>
      <c r="B32" s="1">
        <v>0.90839286559999999</v>
      </c>
      <c r="C32" s="1">
        <v>0.72726101060000004</v>
      </c>
      <c r="D32" s="1">
        <v>0.66283941560000004</v>
      </c>
      <c r="E32" s="2">
        <v>1</v>
      </c>
      <c r="F32" s="1">
        <v>0.82830732139999996</v>
      </c>
      <c r="G32" s="1">
        <v>0.83644932719999998</v>
      </c>
      <c r="H32" s="1">
        <v>0.2274737446</v>
      </c>
      <c r="I32" s="1">
        <v>0.18097033670000001</v>
      </c>
    </row>
    <row r="33" spans="1:9" x14ac:dyDescent="0.25">
      <c r="A33" s="3" t="s">
        <v>4</v>
      </c>
      <c r="B33" s="1">
        <v>0.72343835460000006</v>
      </c>
      <c r="C33" s="1">
        <v>0.88090250309999996</v>
      </c>
      <c r="D33" s="1">
        <v>0.79266408590000004</v>
      </c>
      <c r="E33" s="1">
        <v>0.82830732139999996</v>
      </c>
      <c r="F33" s="4">
        <v>1</v>
      </c>
      <c r="G33" s="5">
        <v>0.91740142290000004</v>
      </c>
      <c r="H33" s="1">
        <v>0.1885779007</v>
      </c>
      <c r="I33" s="1">
        <v>0.149063641</v>
      </c>
    </row>
    <row r="34" spans="1:9" ht="15.75" thickBot="1" x14ac:dyDescent="0.3">
      <c r="A34" s="3" t="s">
        <v>5</v>
      </c>
      <c r="B34" s="1">
        <v>0.68720397590000004</v>
      </c>
      <c r="C34" s="1">
        <v>0.79883580200000004</v>
      </c>
      <c r="D34" s="1">
        <v>0.73200437949999997</v>
      </c>
      <c r="E34" s="1">
        <v>0.83644932719999998</v>
      </c>
      <c r="F34" s="6">
        <v>0.91740142290000004</v>
      </c>
      <c r="G34" s="7">
        <v>1</v>
      </c>
      <c r="H34" s="1">
        <v>0.15887419990000001</v>
      </c>
      <c r="I34" s="1">
        <v>0.1214133733</v>
      </c>
    </row>
    <row r="35" spans="1:9" x14ac:dyDescent="0.25">
      <c r="A35" s="3" t="s">
        <v>6</v>
      </c>
      <c r="B35" s="1">
        <v>0.2638958401</v>
      </c>
      <c r="C35" s="1">
        <v>0.1802193087</v>
      </c>
      <c r="D35" s="1">
        <v>0.17582272309999999</v>
      </c>
      <c r="E35" s="1">
        <v>0.2274737446</v>
      </c>
      <c r="F35" s="1">
        <v>0.1885779007</v>
      </c>
      <c r="G35" s="1">
        <v>0.15887419990000001</v>
      </c>
      <c r="H35" s="4">
        <v>1</v>
      </c>
      <c r="I35" s="5">
        <v>0.79897481380000002</v>
      </c>
    </row>
    <row r="36" spans="1:9" ht="15.75" thickBot="1" x14ac:dyDescent="0.3">
      <c r="A36" s="3" t="s">
        <v>7</v>
      </c>
      <c r="B36" s="1">
        <v>0.1991351455</v>
      </c>
      <c r="C36" s="1">
        <v>0.14416812979999999</v>
      </c>
      <c r="D36" s="1">
        <v>0.12857857319999999</v>
      </c>
      <c r="E36" s="1">
        <v>0.18097033670000001</v>
      </c>
      <c r="F36" s="1">
        <v>0.149063641</v>
      </c>
      <c r="G36" s="1">
        <v>0.1214133733</v>
      </c>
      <c r="H36" s="6">
        <v>0.79897481380000002</v>
      </c>
      <c r="I36" s="7">
        <v>1</v>
      </c>
    </row>
    <row r="39" spans="1:9" x14ac:dyDescent="0.25">
      <c r="A39" s="8" t="s">
        <v>8</v>
      </c>
    </row>
    <row r="41" spans="1:9" x14ac:dyDescent="0.25">
      <c r="A41" t="s">
        <v>9</v>
      </c>
    </row>
    <row r="42" spans="1:9" ht="41.25" customHeight="1" x14ac:dyDescent="0.25"/>
    <row r="59" s="11" customFormat="1" ht="29.25" customHeight="1" x14ac:dyDescent="0.25"/>
  </sheetData>
  <conditionalFormatting sqref="B29:I36">
    <cfRule type="cellIs" dxfId="3" priority="3" operator="lessThan">
      <formula>0.5</formula>
    </cfRule>
    <cfRule type="cellIs" dxfId="2" priority="4" operator="greaterThan">
      <formula>0.8</formula>
    </cfRule>
  </conditionalFormatting>
  <conditionalFormatting sqref="A39">
    <cfRule type="cellIs" dxfId="1" priority="1" operator="lessThan">
      <formula>0.5</formula>
    </cfRule>
    <cfRule type="cellIs" dxfId="0" priority="2" operator="greaterThan">
      <formula>0.8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i</dc:creator>
  <cp:lastModifiedBy>Steffi</cp:lastModifiedBy>
  <dcterms:created xsi:type="dcterms:W3CDTF">2012-11-26T01:01:12Z</dcterms:created>
  <dcterms:modified xsi:type="dcterms:W3CDTF">2014-03-17T17:11:16Z</dcterms:modified>
</cp:coreProperties>
</file>